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2020年投稿\英文-测序全转录组\0高晔整理的文章用图和附表\文章中的表格\"/>
    </mc:Choice>
  </mc:AlternateContent>
  <xr:revisionPtr revIDLastSave="0" documentId="13_ncr:1_{600E7DEB-6B68-4679-9404-7A6472BA8A32}" xr6:coauthVersionLast="46" xr6:coauthVersionMax="46" xr10:uidLastSave="{00000000-0000-0000-0000-000000000000}"/>
  <bookViews>
    <workbookView xWindow="2952" yWindow="228" windowWidth="15300" windowHeight="10836" xr2:uid="{00000000-000D-0000-FFFF-FFFF00000000}"/>
  </bookViews>
  <sheets>
    <sheet name="WT_vs_ADNS.DE" sheetId="2" r:id="rId1"/>
    <sheet name="ADNS_vs_ADF.DE" sheetId="3" r:id="rId2"/>
    <sheet name="WT_vs_ADNS_ADNS_vs_ADF.venn" sheetId="1" r:id="rId3"/>
  </sheets>
  <calcPr calcId="181029"/>
</workbook>
</file>

<file path=xl/calcChain.xml><?xml version="1.0" encoding="utf-8"?>
<calcChain xmlns="http://schemas.openxmlformats.org/spreadsheetml/2006/main">
  <c r="M7" i="1" l="1"/>
  <c r="M6" i="1"/>
  <c r="M5" i="1"/>
  <c r="M4" i="1"/>
  <c r="M3" i="1"/>
  <c r="I3" i="1"/>
  <c r="I7" i="1"/>
  <c r="I6" i="1"/>
  <c r="I5" i="1"/>
  <c r="I4" i="1"/>
  <c r="E4" i="1"/>
  <c r="E5" i="1"/>
  <c r="E6" i="1"/>
  <c r="E7" i="1"/>
  <c r="E3" i="1"/>
</calcChain>
</file>

<file path=xl/sharedStrings.xml><?xml version="1.0" encoding="utf-8"?>
<sst xmlns="http://schemas.openxmlformats.org/spreadsheetml/2006/main" count="129" uniqueCount="117">
  <si>
    <t>mmu_circ_0000295</t>
  </si>
  <si>
    <t>mmu_circ_0001551</t>
  </si>
  <si>
    <t>mmu_circ_0006568</t>
  </si>
  <si>
    <t>mmu_circ_0010965</t>
  </si>
  <si>
    <t>mmu_circ_0011161</t>
  </si>
  <si>
    <t>mmu_circ_0011722</t>
  </si>
  <si>
    <t>mmu_circ_0011571</t>
  </si>
  <si>
    <t>mmu_circ_0010343</t>
  </si>
  <si>
    <t>mmu_circ_0009563</t>
  </si>
  <si>
    <t>mmu_circ_0008585</t>
  </si>
  <si>
    <t>mmu_circ_0008533</t>
  </si>
  <si>
    <t>mmu_circ_0008532</t>
  </si>
  <si>
    <t>mmu_circ_0008326</t>
  </si>
  <si>
    <t>mmu_circ_0007861</t>
  </si>
  <si>
    <t>mmu_circ_0007834</t>
  </si>
  <si>
    <t>mmu_circ_0007723</t>
  </si>
  <si>
    <t>mmu_circ_0007620</t>
  </si>
  <si>
    <t>mmu_circ_0007432</t>
  </si>
  <si>
    <t>mmu_circ_0007116</t>
  </si>
  <si>
    <t>mmu_circ_0007002</t>
  </si>
  <si>
    <t>mmu_circ_0006217</t>
  </si>
  <si>
    <t>mmu_circ_0006134</t>
  </si>
  <si>
    <t>mmu_circ_0003749</t>
  </si>
  <si>
    <t>mmu_circ_0003708</t>
  </si>
  <si>
    <t>mmu_circ_0003381</t>
  </si>
  <si>
    <t>mmu_circ_0003201</t>
  </si>
  <si>
    <t>mmu_circ_0003052</t>
  </si>
  <si>
    <t>mmu_circ_0002057</t>
  </si>
  <si>
    <t>mmu_circ_0002026</t>
  </si>
  <si>
    <t>mmu_circ_0001118</t>
  </si>
  <si>
    <t>mmu_circ_0000986</t>
  </si>
  <si>
    <t>mmu_circ_0000876</t>
  </si>
  <si>
    <t>mmu_circ_0000386</t>
  </si>
  <si>
    <t>mmu_circ_0000108</t>
  </si>
  <si>
    <t>padj</t>
  </si>
  <si>
    <t>pval</t>
  </si>
  <si>
    <t>log2FoldChange</t>
  </si>
  <si>
    <t>ADNS_readcount</t>
  </si>
  <si>
    <t>WT_readcount</t>
  </si>
  <si>
    <t>ID</t>
  </si>
  <si>
    <t>ADF_readcount</t>
  </si>
  <si>
    <t>mmu_circ_0008630</t>
  </si>
  <si>
    <t>mmu_circ_0000572</t>
  </si>
  <si>
    <t>mmu_circ_0001483</t>
  </si>
  <si>
    <t>mmu_circ_0001782</t>
  </si>
  <si>
    <t>mmu_circ_0001846</t>
  </si>
  <si>
    <t>mmu_circ_0001892</t>
  </si>
  <si>
    <t>mmu_circ_0002686</t>
  </si>
  <si>
    <t>mmu_circ_0002706</t>
  </si>
  <si>
    <t>mmu_circ_0003004</t>
  </si>
  <si>
    <t>mmu_circ_0003604</t>
  </si>
  <si>
    <t>mmu_circ_0003953</t>
  </si>
  <si>
    <t>mmu_circ_0004158</t>
  </si>
  <si>
    <t>mmu_circ_0004224</t>
  </si>
  <si>
    <t>mmu_circ_0004448</t>
  </si>
  <si>
    <t>mmu_circ_0004656</t>
  </si>
  <si>
    <t>mmu_circ_0004849</t>
  </si>
  <si>
    <t>mmu_circ_0004924</t>
  </si>
  <si>
    <t>mmu_circ_0005256</t>
  </si>
  <si>
    <t>mmu_circ_0005419</t>
  </si>
  <si>
    <t>mmu_circ_0005504</t>
  </si>
  <si>
    <t>mmu_circ_0005941</t>
  </si>
  <si>
    <t>mmu_circ_0006075</t>
  </si>
  <si>
    <t>mmu_circ_0006194</t>
  </si>
  <si>
    <t>mmu_circ_0006716</t>
  </si>
  <si>
    <t>mmu_circ_0007378</t>
  </si>
  <si>
    <t>mmu_circ_0008625</t>
  </si>
  <si>
    <t>mmu_circ_0008850</t>
  </si>
  <si>
    <t>mmu_circ_0009004</t>
  </si>
  <si>
    <t>mmu_circ_0009050</t>
  </si>
  <si>
    <t>mmu_circ_0009200</t>
  </si>
  <si>
    <t>mmu_circ_0009579</t>
  </si>
  <si>
    <t>mmu_circ_0009639</t>
  </si>
  <si>
    <t>mmu_circ_0010666</t>
  </si>
  <si>
    <t>mmu_circ_0010914</t>
  </si>
  <si>
    <t>mmu_circ_0000034</t>
  </si>
  <si>
    <t>mmu_circ_0000615</t>
  </si>
  <si>
    <t>mmu_circ_0001672</t>
  </si>
  <si>
    <t>mmu_circ_0001800</t>
  </si>
  <si>
    <t>mmu_circ_0002165</t>
  </si>
  <si>
    <t>mmu_circ_0002878</t>
  </si>
  <si>
    <t>mmu_circ_0003144</t>
  </si>
  <si>
    <t>mmu_circ_0003350</t>
  </si>
  <si>
    <t>mmu_circ_0003403</t>
  </si>
  <si>
    <t>mmu_circ_0004165</t>
  </si>
  <si>
    <t>mmu_circ_0004548</t>
  </si>
  <si>
    <t>mmu_circ_0004949</t>
  </si>
  <si>
    <t>mmu_circ_0005414</t>
  </si>
  <si>
    <t>mmu_circ_0005875</t>
  </si>
  <si>
    <t>mmu_circ_0006747</t>
  </si>
  <si>
    <t>mmu_circ_0006758</t>
  </si>
  <si>
    <t>mmu_circ_0007048</t>
  </si>
  <si>
    <t>mmu_circ_0007809</t>
  </si>
  <si>
    <t>mmu_circ_0009110</t>
  </si>
  <si>
    <t>mmu_circ_0009148</t>
  </si>
  <si>
    <t>mmu_circ_0009889</t>
  </si>
  <si>
    <t>mmu_circ_0010150</t>
  </si>
  <si>
    <t>mmu_circ_0011540</t>
  </si>
  <si>
    <t>mmu_circ_0000295</t>
    <phoneticPr fontId="18" type="noConversion"/>
  </si>
  <si>
    <t>mmu_circ_0001551</t>
    <phoneticPr fontId="18" type="noConversion"/>
  </si>
  <si>
    <t>mmu_circ_0010965</t>
    <phoneticPr fontId="18" type="noConversion"/>
  </si>
  <si>
    <t>mmu_circ_0011161</t>
    <phoneticPr fontId="18" type="noConversion"/>
  </si>
  <si>
    <t>ADNS1.SRPBM</t>
  </si>
  <si>
    <t>ADNS2.SRPBM</t>
  </si>
  <si>
    <t>ADNS3.SRPBM</t>
  </si>
  <si>
    <t>ADF1.SRPBM</t>
  </si>
  <si>
    <t>ADF2.SRPBM</t>
  </si>
  <si>
    <t>ADF3.SRPBM</t>
  </si>
  <si>
    <t>WT2.SRPBM</t>
  </si>
  <si>
    <t>WT3.SRPBM</t>
  </si>
  <si>
    <t>WT1.SRPBM</t>
    <phoneticPr fontId="18" type="noConversion"/>
  </si>
  <si>
    <t>WT mean</t>
    <phoneticPr fontId="18" type="noConversion"/>
  </si>
  <si>
    <t>ADNS mean</t>
    <phoneticPr fontId="18" type="noConversion"/>
  </si>
  <si>
    <t>ADF mean</t>
    <phoneticPr fontId="18" type="noConversion"/>
  </si>
  <si>
    <t>WT_vs_ADNS.DE</t>
    <phoneticPr fontId="18" type="noConversion"/>
  </si>
  <si>
    <t>ADNS_vs_ADF.DE</t>
    <phoneticPr fontId="18" type="noConversion"/>
  </si>
  <si>
    <t>WT_vs_ADNS_ADNS_vs_ADF.venn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6"/>
  <sheetViews>
    <sheetView tabSelected="1" workbookViewId="0">
      <selection activeCell="I19" sqref="I19"/>
    </sheetView>
  </sheetViews>
  <sheetFormatPr defaultRowHeight="13.8" x14ac:dyDescent="0.25"/>
  <sheetData>
    <row r="1" spans="1:6" x14ac:dyDescent="0.25">
      <c r="A1" t="s">
        <v>114</v>
      </c>
    </row>
    <row r="2" spans="1:6" x14ac:dyDescent="0.25">
      <c r="A2" t="s">
        <v>39</v>
      </c>
      <c r="B2" t="s">
        <v>38</v>
      </c>
      <c r="C2" t="s">
        <v>37</v>
      </c>
      <c r="D2" t="s">
        <v>36</v>
      </c>
      <c r="E2" t="s">
        <v>35</v>
      </c>
      <c r="F2" t="s">
        <v>34</v>
      </c>
    </row>
    <row r="3" spans="1:6" x14ac:dyDescent="0.25">
      <c r="A3" t="s">
        <v>33</v>
      </c>
      <c r="B3">
        <v>5.1942736135927099</v>
      </c>
      <c r="C3">
        <v>0.63737810106023596</v>
      </c>
      <c r="D3">
        <v>-3.0628000000000002</v>
      </c>
      <c r="E3">
        <v>4.9750999999999997E-2</v>
      </c>
      <c r="F3">
        <v>0.99987000000000004</v>
      </c>
    </row>
    <row r="4" spans="1:6" x14ac:dyDescent="0.25">
      <c r="A4" t="s">
        <v>0</v>
      </c>
      <c r="B4">
        <v>0</v>
      </c>
      <c r="C4">
        <v>3.2925833564853701</v>
      </c>
      <c r="D4">
        <v>4.1073000000000004</v>
      </c>
      <c r="E4">
        <v>3.8336000000000002E-2</v>
      </c>
      <c r="F4">
        <v>0.99987000000000004</v>
      </c>
    </row>
    <row r="5" spans="1:6" x14ac:dyDescent="0.25">
      <c r="A5" t="s">
        <v>32</v>
      </c>
      <c r="B5">
        <v>0</v>
      </c>
      <c r="C5">
        <v>3.7137642625557201</v>
      </c>
      <c r="D5">
        <v>4.2740999999999998</v>
      </c>
      <c r="E5">
        <v>2.4879999999999999E-2</v>
      </c>
      <c r="F5">
        <v>0.99987000000000004</v>
      </c>
    </row>
    <row r="6" spans="1:6" x14ac:dyDescent="0.25">
      <c r="A6" t="s">
        <v>31</v>
      </c>
      <c r="B6">
        <v>3.49076700742381</v>
      </c>
      <c r="C6">
        <v>0</v>
      </c>
      <c r="D6">
        <v>-4.3654000000000002</v>
      </c>
      <c r="E6">
        <v>2.6773000000000002E-2</v>
      </c>
      <c r="F6">
        <v>0.99987000000000004</v>
      </c>
    </row>
    <row r="7" spans="1:6" x14ac:dyDescent="0.25">
      <c r="A7" t="s">
        <v>30</v>
      </c>
      <c r="B7">
        <v>0</v>
      </c>
      <c r="C7">
        <v>4.3159114132212197</v>
      </c>
      <c r="D7">
        <v>4.4920999999999998</v>
      </c>
      <c r="E7">
        <v>1.4789999999999999E-2</v>
      </c>
      <c r="F7">
        <v>0.99987000000000004</v>
      </c>
    </row>
    <row r="8" spans="1:6" x14ac:dyDescent="0.25">
      <c r="A8" t="s">
        <v>29</v>
      </c>
      <c r="B8">
        <v>0</v>
      </c>
      <c r="C8">
        <v>3.5968579274620902</v>
      </c>
      <c r="D8">
        <v>4.2340999999999998</v>
      </c>
      <c r="E8">
        <v>2.9321E-2</v>
      </c>
      <c r="F8">
        <v>0.99987000000000004</v>
      </c>
    </row>
    <row r="9" spans="1:6" x14ac:dyDescent="0.25">
      <c r="A9" t="s">
        <v>1</v>
      </c>
      <c r="B9">
        <v>5.2220981005468099</v>
      </c>
      <c r="C9">
        <v>0</v>
      </c>
      <c r="D9">
        <v>-4.9470000000000001</v>
      </c>
      <c r="E9">
        <v>4.3652999999999999E-3</v>
      </c>
      <c r="F9">
        <v>0.99987000000000004</v>
      </c>
    </row>
    <row r="10" spans="1:6" x14ac:dyDescent="0.25">
      <c r="A10" t="s">
        <v>28</v>
      </c>
      <c r="B10">
        <v>0</v>
      </c>
      <c r="C10">
        <v>3.5295970223166</v>
      </c>
      <c r="D10">
        <v>4.2104999999999997</v>
      </c>
      <c r="E10">
        <v>3.2214E-2</v>
      </c>
      <c r="F10">
        <v>0.99987000000000004</v>
      </c>
    </row>
    <row r="11" spans="1:6" x14ac:dyDescent="0.25">
      <c r="A11" t="s">
        <v>27</v>
      </c>
      <c r="B11">
        <v>0</v>
      </c>
      <c r="C11">
        <v>3.3422287864335001</v>
      </c>
      <c r="D11">
        <v>4.1260000000000003</v>
      </c>
      <c r="E11">
        <v>3.7187999999999999E-2</v>
      </c>
      <c r="F11">
        <v>0.99987000000000004</v>
      </c>
    </row>
    <row r="12" spans="1:6" x14ac:dyDescent="0.25">
      <c r="A12" t="s">
        <v>26</v>
      </c>
      <c r="B12">
        <v>0</v>
      </c>
      <c r="C12">
        <v>3.1404460709970099</v>
      </c>
      <c r="D12">
        <v>4.0298999999999996</v>
      </c>
      <c r="E12">
        <v>4.7301999999999997E-2</v>
      </c>
      <c r="F12">
        <v>0.99987000000000004</v>
      </c>
    </row>
    <row r="13" spans="1:6" x14ac:dyDescent="0.25">
      <c r="A13" t="s">
        <v>25</v>
      </c>
      <c r="B13">
        <v>3.47685476394676</v>
      </c>
      <c r="C13">
        <v>0</v>
      </c>
      <c r="D13">
        <v>-4.3605</v>
      </c>
      <c r="E13">
        <v>2.7004E-2</v>
      </c>
      <c r="F13">
        <v>0.99987000000000004</v>
      </c>
    </row>
    <row r="14" spans="1:6" x14ac:dyDescent="0.25">
      <c r="A14" t="s">
        <v>24</v>
      </c>
      <c r="B14">
        <v>3.13876769087417</v>
      </c>
      <c r="C14">
        <v>0</v>
      </c>
      <c r="D14">
        <v>-4.2122000000000002</v>
      </c>
      <c r="E14">
        <v>3.9698999999999998E-2</v>
      </c>
      <c r="F14">
        <v>0.99987000000000004</v>
      </c>
    </row>
    <row r="15" spans="1:6" x14ac:dyDescent="0.25">
      <c r="A15" t="s">
        <v>23</v>
      </c>
      <c r="B15">
        <v>0</v>
      </c>
      <c r="C15">
        <v>4.6698314141460697</v>
      </c>
      <c r="D15">
        <v>4.6036999999999999</v>
      </c>
      <c r="E15">
        <v>9.9130999999999993E-3</v>
      </c>
      <c r="F15">
        <v>0.99987000000000004</v>
      </c>
    </row>
    <row r="16" spans="1:6" x14ac:dyDescent="0.25">
      <c r="A16" t="s">
        <v>22</v>
      </c>
      <c r="B16">
        <v>7.6850841131889798</v>
      </c>
      <c r="C16">
        <v>1.4797399132009299</v>
      </c>
      <c r="D16">
        <v>-2.3538000000000001</v>
      </c>
      <c r="E16">
        <v>4.301E-2</v>
      </c>
      <c r="F16">
        <v>0.99987000000000004</v>
      </c>
    </row>
    <row r="17" spans="1:6" x14ac:dyDescent="0.25">
      <c r="A17" t="s">
        <v>21</v>
      </c>
      <c r="B17">
        <v>0</v>
      </c>
      <c r="C17">
        <v>3.7281787421091201</v>
      </c>
      <c r="D17">
        <v>4.2793999999999999</v>
      </c>
      <c r="E17">
        <v>2.5897E-2</v>
      </c>
      <c r="F17">
        <v>0.99987000000000004</v>
      </c>
    </row>
    <row r="18" spans="1:6" x14ac:dyDescent="0.25">
      <c r="A18" t="s">
        <v>20</v>
      </c>
      <c r="B18">
        <v>5.1941614799032303</v>
      </c>
      <c r="C18">
        <v>0.53808724116397399</v>
      </c>
      <c r="D18">
        <v>-3.1566000000000001</v>
      </c>
      <c r="E18">
        <v>4.6716000000000001E-2</v>
      </c>
      <c r="F18">
        <v>0.99987000000000004</v>
      </c>
    </row>
    <row r="19" spans="1:6" x14ac:dyDescent="0.25">
      <c r="A19" t="s">
        <v>2</v>
      </c>
      <c r="B19">
        <v>4.1525803753340202</v>
      </c>
      <c r="C19">
        <v>0</v>
      </c>
      <c r="D19">
        <v>-4.6177000000000001</v>
      </c>
      <c r="E19">
        <v>1.2506E-2</v>
      </c>
      <c r="F19">
        <v>0.99987000000000004</v>
      </c>
    </row>
    <row r="20" spans="1:6" x14ac:dyDescent="0.25">
      <c r="A20" t="s">
        <v>19</v>
      </c>
      <c r="B20">
        <v>1.4075487314406501</v>
      </c>
      <c r="C20">
        <v>8.3483647263070608</v>
      </c>
      <c r="D20">
        <v>2.5760000000000001</v>
      </c>
      <c r="E20">
        <v>4.2169999999999999E-2</v>
      </c>
      <c r="F20">
        <v>0.99987000000000004</v>
      </c>
    </row>
    <row r="21" spans="1:6" x14ac:dyDescent="0.25">
      <c r="A21" t="s">
        <v>18</v>
      </c>
      <c r="B21">
        <v>0</v>
      </c>
      <c r="C21">
        <v>3.6288878822128599</v>
      </c>
      <c r="D21">
        <v>4.2454999999999998</v>
      </c>
      <c r="E21">
        <v>2.6128999999999999E-2</v>
      </c>
      <c r="F21">
        <v>0.99987000000000004</v>
      </c>
    </row>
    <row r="22" spans="1:6" x14ac:dyDescent="0.25">
      <c r="A22" t="s">
        <v>17</v>
      </c>
      <c r="B22">
        <v>9.5872750234362698</v>
      </c>
      <c r="C22">
        <v>26.934801514282999</v>
      </c>
      <c r="D22">
        <v>1.4858</v>
      </c>
      <c r="E22">
        <v>2.5451999999999999E-2</v>
      </c>
      <c r="F22">
        <v>0.99987000000000004</v>
      </c>
    </row>
    <row r="23" spans="1:6" x14ac:dyDescent="0.25">
      <c r="A23" t="s">
        <v>16</v>
      </c>
      <c r="B23">
        <v>1.75926771376659</v>
      </c>
      <c r="C23">
        <v>8.2314583912134296</v>
      </c>
      <c r="D23">
        <v>2.2370000000000001</v>
      </c>
      <c r="E23">
        <v>4.1848999999999997E-2</v>
      </c>
      <c r="F23">
        <v>0.99987000000000004</v>
      </c>
    </row>
    <row r="24" spans="1:6" x14ac:dyDescent="0.25">
      <c r="A24" t="s">
        <v>15</v>
      </c>
      <c r="B24">
        <v>3.4907109405790702</v>
      </c>
      <c r="C24">
        <v>0</v>
      </c>
      <c r="D24">
        <v>-4.3653000000000004</v>
      </c>
      <c r="E24">
        <v>2.6053E-2</v>
      </c>
      <c r="F24">
        <v>0.99987000000000004</v>
      </c>
    </row>
    <row r="25" spans="1:6" x14ac:dyDescent="0.25">
      <c r="A25" t="s">
        <v>14</v>
      </c>
      <c r="B25">
        <v>3.8285737462727001</v>
      </c>
      <c r="C25">
        <v>0</v>
      </c>
      <c r="D25">
        <v>-4.4992000000000001</v>
      </c>
      <c r="E25">
        <v>1.7847999999999999E-2</v>
      </c>
      <c r="F25">
        <v>0.99987000000000004</v>
      </c>
    </row>
    <row r="26" spans="1:6" x14ac:dyDescent="0.25">
      <c r="A26" t="s">
        <v>13</v>
      </c>
      <c r="B26">
        <v>3.4767426302572799</v>
      </c>
      <c r="C26">
        <v>0</v>
      </c>
      <c r="D26">
        <v>-4.3604000000000003</v>
      </c>
      <c r="E26">
        <v>2.4979000000000001E-2</v>
      </c>
      <c r="F26">
        <v>0.99987000000000004</v>
      </c>
    </row>
    <row r="27" spans="1:6" x14ac:dyDescent="0.25">
      <c r="A27" t="s">
        <v>12</v>
      </c>
      <c r="B27">
        <v>3.4767426302572799</v>
      </c>
      <c r="C27">
        <v>0</v>
      </c>
      <c r="D27">
        <v>-4.3604000000000003</v>
      </c>
      <c r="E27">
        <v>2.4979000000000001E-2</v>
      </c>
      <c r="F27">
        <v>0.99987000000000004</v>
      </c>
    </row>
    <row r="28" spans="1:6" x14ac:dyDescent="0.25">
      <c r="A28" t="s">
        <v>11</v>
      </c>
      <c r="B28">
        <v>23.9434062979754</v>
      </c>
      <c r="C28">
        <v>8.7695456323774099</v>
      </c>
      <c r="D28">
        <v>-1.4437</v>
      </c>
      <c r="E28">
        <v>1.072E-2</v>
      </c>
      <c r="F28">
        <v>0.99987000000000004</v>
      </c>
    </row>
    <row r="29" spans="1:6" x14ac:dyDescent="0.25">
      <c r="A29" t="s">
        <v>10</v>
      </c>
      <c r="B29">
        <v>0</v>
      </c>
      <c r="C29">
        <v>5.2223331348634501</v>
      </c>
      <c r="D29">
        <v>4.7679</v>
      </c>
      <c r="E29">
        <v>6.9743000000000001E-3</v>
      </c>
      <c r="F29">
        <v>0.99987000000000004</v>
      </c>
    </row>
    <row r="30" spans="1:6" x14ac:dyDescent="0.25">
      <c r="A30" t="s">
        <v>9</v>
      </c>
      <c r="B30">
        <v>3.09703096044302</v>
      </c>
      <c r="C30">
        <v>0</v>
      </c>
      <c r="D30">
        <v>-4.1958000000000002</v>
      </c>
      <c r="E30">
        <v>4.0801999999999998E-2</v>
      </c>
      <c r="F30">
        <v>0.99987000000000004</v>
      </c>
    </row>
    <row r="31" spans="1:6" x14ac:dyDescent="0.25">
      <c r="A31" t="s">
        <v>8</v>
      </c>
      <c r="B31">
        <v>0</v>
      </c>
      <c r="C31">
        <v>3.04115521110075</v>
      </c>
      <c r="D31">
        <v>3.9893999999999998</v>
      </c>
      <c r="E31">
        <v>4.7398999999999997E-2</v>
      </c>
      <c r="F31">
        <v>0.99987000000000004</v>
      </c>
    </row>
    <row r="32" spans="1:6" x14ac:dyDescent="0.25">
      <c r="A32" t="s">
        <v>7</v>
      </c>
      <c r="B32">
        <v>0</v>
      </c>
      <c r="C32">
        <v>3.8482860728467099</v>
      </c>
      <c r="D32">
        <v>4.3342000000000001</v>
      </c>
      <c r="E32">
        <v>2.2262000000000001E-2</v>
      </c>
      <c r="F32">
        <v>0.99987000000000004</v>
      </c>
    </row>
    <row r="33" spans="1:6" x14ac:dyDescent="0.25">
      <c r="A33" t="s">
        <v>3</v>
      </c>
      <c r="B33">
        <v>7.3052042428404897</v>
      </c>
      <c r="C33">
        <v>0</v>
      </c>
      <c r="D33">
        <v>-5.4314999999999998</v>
      </c>
      <c r="E33">
        <v>8.9466000000000003E-4</v>
      </c>
      <c r="F33">
        <v>0.99987000000000004</v>
      </c>
    </row>
    <row r="34" spans="1:6" x14ac:dyDescent="0.25">
      <c r="A34" t="s">
        <v>4</v>
      </c>
      <c r="B34">
        <v>3.8704226103933301</v>
      </c>
      <c r="C34">
        <v>0</v>
      </c>
      <c r="D34">
        <v>-4.5136000000000003</v>
      </c>
      <c r="E34">
        <v>4.3487999999999999E-2</v>
      </c>
      <c r="F34">
        <v>0.99987000000000004</v>
      </c>
    </row>
    <row r="35" spans="1:6" x14ac:dyDescent="0.25">
      <c r="A35" t="s">
        <v>6</v>
      </c>
      <c r="B35">
        <v>4.15252430848928</v>
      </c>
      <c r="C35">
        <v>0</v>
      </c>
      <c r="D35">
        <v>-4.6177000000000001</v>
      </c>
      <c r="E35">
        <v>1.3801000000000001E-2</v>
      </c>
      <c r="F35">
        <v>0.99987000000000004</v>
      </c>
    </row>
    <row r="36" spans="1:6" x14ac:dyDescent="0.25">
      <c r="A36" t="s">
        <v>5</v>
      </c>
      <c r="B36">
        <v>0</v>
      </c>
      <c r="C36">
        <v>3.1404460709970099</v>
      </c>
      <c r="D36">
        <v>4.0298999999999996</v>
      </c>
      <c r="E36">
        <v>4.7301999999999997E-2</v>
      </c>
      <c r="F36">
        <v>0.99987000000000004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64"/>
  <sheetViews>
    <sheetView workbookViewId="0">
      <selection activeCell="B8" sqref="B8"/>
    </sheetView>
  </sheetViews>
  <sheetFormatPr defaultRowHeight="13.8" x14ac:dyDescent="0.25"/>
  <cols>
    <col min="1" max="1" width="23.109375" customWidth="1"/>
    <col min="2" max="2" width="19.5546875" customWidth="1"/>
    <col min="3" max="3" width="22.109375" customWidth="1"/>
  </cols>
  <sheetData>
    <row r="1" spans="1:6" x14ac:dyDescent="0.25">
      <c r="A1" t="s">
        <v>115</v>
      </c>
    </row>
    <row r="2" spans="1:6" x14ac:dyDescent="0.25">
      <c r="A2" t="s">
        <v>39</v>
      </c>
      <c r="B2" t="s">
        <v>37</v>
      </c>
      <c r="C2" t="s">
        <v>40</v>
      </c>
      <c r="D2" t="s">
        <v>36</v>
      </c>
      <c r="E2" t="s">
        <v>35</v>
      </c>
      <c r="F2" t="s">
        <v>34</v>
      </c>
    </row>
    <row r="3" spans="1:6" x14ac:dyDescent="0.25">
      <c r="A3" t="s">
        <v>41</v>
      </c>
      <c r="B3">
        <v>8.1956227177483303</v>
      </c>
      <c r="C3">
        <v>0</v>
      </c>
      <c r="D3">
        <v>-5.4009</v>
      </c>
      <c r="E3">
        <v>4.8747999999999999E-4</v>
      </c>
      <c r="F3">
        <v>0.98667000000000005</v>
      </c>
    </row>
    <row r="4" spans="1:6" x14ac:dyDescent="0.25">
      <c r="A4" t="s">
        <v>0</v>
      </c>
      <c r="B4">
        <v>3.2791578867935498</v>
      </c>
      <c r="C4">
        <v>0</v>
      </c>
      <c r="D4">
        <v>-4.0829000000000004</v>
      </c>
      <c r="E4">
        <v>4.0347000000000001E-2</v>
      </c>
      <c r="F4">
        <v>0.99951999999999996</v>
      </c>
    </row>
    <row r="5" spans="1:6" x14ac:dyDescent="0.25">
      <c r="A5" t="s">
        <v>42</v>
      </c>
      <c r="B5">
        <v>4.0827756540637203</v>
      </c>
      <c r="C5">
        <v>0</v>
      </c>
      <c r="D5">
        <v>-4.3897000000000004</v>
      </c>
      <c r="E5">
        <v>2.1444000000000001E-2</v>
      </c>
      <c r="F5">
        <v>0.99951999999999996</v>
      </c>
    </row>
    <row r="6" spans="1:6" x14ac:dyDescent="0.25">
      <c r="A6" t="s">
        <v>43</v>
      </c>
      <c r="B6">
        <v>12.726578673632201</v>
      </c>
      <c r="C6">
        <v>3.5537974864728001</v>
      </c>
      <c r="D6">
        <v>-1.843</v>
      </c>
      <c r="E6">
        <v>4.5491999999999998E-2</v>
      </c>
      <c r="F6">
        <v>0.99951999999999996</v>
      </c>
    </row>
    <row r="7" spans="1:6" x14ac:dyDescent="0.25">
      <c r="A7" t="s">
        <v>44</v>
      </c>
      <c r="B7">
        <v>30.261480684111302</v>
      </c>
      <c r="C7">
        <v>13.764445084220601</v>
      </c>
      <c r="D7">
        <v>-1.1395</v>
      </c>
      <c r="E7">
        <v>3.5318000000000002E-2</v>
      </c>
      <c r="F7">
        <v>0.99951999999999996</v>
      </c>
    </row>
    <row r="8" spans="1:6" x14ac:dyDescent="0.25">
      <c r="A8" t="s">
        <v>45</v>
      </c>
      <c r="B8">
        <v>3.2791578867935498</v>
      </c>
      <c r="C8">
        <v>0</v>
      </c>
      <c r="D8">
        <v>-4.0829000000000004</v>
      </c>
      <c r="E8">
        <v>4.0347000000000001E-2</v>
      </c>
      <c r="F8">
        <v>0.99951999999999996</v>
      </c>
    </row>
    <row r="9" spans="1:6" x14ac:dyDescent="0.25">
      <c r="A9" t="s">
        <v>46</v>
      </c>
      <c r="B9">
        <v>7.9192299712789804</v>
      </c>
      <c r="C9">
        <v>1.3795586043706001</v>
      </c>
      <c r="D9">
        <v>-2.5137</v>
      </c>
      <c r="E9">
        <v>3.3994999999999997E-2</v>
      </c>
      <c r="F9">
        <v>0.99951999999999996</v>
      </c>
    </row>
    <row r="10" spans="1:6" x14ac:dyDescent="0.25">
      <c r="A10" t="s">
        <v>47</v>
      </c>
      <c r="B10">
        <v>6.6006635715359998</v>
      </c>
      <c r="C10">
        <v>0</v>
      </c>
      <c r="D10">
        <v>-5.0831999999999997</v>
      </c>
      <c r="E10">
        <v>2.8766E-3</v>
      </c>
      <c r="F10">
        <v>0.99951999999999996</v>
      </c>
    </row>
    <row r="11" spans="1:6" x14ac:dyDescent="0.25">
      <c r="A11" t="s">
        <v>48</v>
      </c>
      <c r="B11">
        <v>15.900750396715701</v>
      </c>
      <c r="C11">
        <v>4.4800276528914003</v>
      </c>
      <c r="D11">
        <v>-1.8148</v>
      </c>
      <c r="E11">
        <v>2.9981000000000001E-2</v>
      </c>
      <c r="F11">
        <v>0.99951999999999996</v>
      </c>
    </row>
    <row r="12" spans="1:6" x14ac:dyDescent="0.25">
      <c r="A12" t="s">
        <v>49</v>
      </c>
      <c r="B12">
        <v>7.4465960757670198</v>
      </c>
      <c r="C12">
        <v>1.09548685181789</v>
      </c>
      <c r="D12">
        <v>-2.7921999999999998</v>
      </c>
      <c r="E12">
        <v>3.7766000000000001E-2</v>
      </c>
      <c r="F12">
        <v>0.99951999999999996</v>
      </c>
    </row>
    <row r="13" spans="1:6" x14ac:dyDescent="0.25">
      <c r="A13" t="s">
        <v>50</v>
      </c>
      <c r="B13">
        <v>3.9634646500739299</v>
      </c>
      <c r="C13">
        <v>0</v>
      </c>
      <c r="D13">
        <v>-4.3517999999999999</v>
      </c>
      <c r="E13">
        <v>2.2235999999999999E-2</v>
      </c>
      <c r="F13">
        <v>0.99951999999999996</v>
      </c>
    </row>
    <row r="14" spans="1:6" x14ac:dyDescent="0.25">
      <c r="A14" t="s">
        <v>51</v>
      </c>
      <c r="B14">
        <v>3.6814871486635901</v>
      </c>
      <c r="C14">
        <v>0</v>
      </c>
      <c r="D14">
        <v>-4.2442000000000002</v>
      </c>
      <c r="E14">
        <v>2.6616999999999998E-2</v>
      </c>
      <c r="F14">
        <v>0.99951999999999996</v>
      </c>
    </row>
    <row r="15" spans="1:6" x14ac:dyDescent="0.25">
      <c r="A15" t="s">
        <v>52</v>
      </c>
      <c r="B15">
        <v>4.8685322780648796</v>
      </c>
      <c r="C15">
        <v>0</v>
      </c>
      <c r="D15">
        <v>-4.649</v>
      </c>
      <c r="E15">
        <v>8.3637E-3</v>
      </c>
      <c r="F15">
        <v>0.99951999999999996</v>
      </c>
    </row>
    <row r="16" spans="1:6" x14ac:dyDescent="0.25">
      <c r="A16" t="s">
        <v>53</v>
      </c>
      <c r="B16">
        <v>7.0208209156869801</v>
      </c>
      <c r="C16">
        <v>1.0240555193387899</v>
      </c>
      <c r="D16">
        <v>-2.7517999999999998</v>
      </c>
      <c r="E16">
        <v>4.1321999999999998E-2</v>
      </c>
      <c r="F16">
        <v>0.99951999999999996</v>
      </c>
    </row>
    <row r="17" spans="1:6" x14ac:dyDescent="0.25">
      <c r="A17" t="s">
        <v>54</v>
      </c>
      <c r="B17">
        <v>9.3347352942597208</v>
      </c>
      <c r="C17">
        <v>1.8258114196964901</v>
      </c>
      <c r="D17">
        <v>-2.3805999999999998</v>
      </c>
      <c r="E17">
        <v>4.8328999999999997E-2</v>
      </c>
      <c r="F17">
        <v>0.99951999999999996</v>
      </c>
    </row>
    <row r="18" spans="1:6" x14ac:dyDescent="0.25">
      <c r="A18" t="s">
        <v>55</v>
      </c>
      <c r="B18">
        <v>4.2933747043741599</v>
      </c>
      <c r="C18">
        <v>0</v>
      </c>
      <c r="D18">
        <v>-4.4661</v>
      </c>
      <c r="E18">
        <v>1.7084999999999999E-2</v>
      </c>
      <c r="F18">
        <v>0.99951999999999996</v>
      </c>
    </row>
    <row r="19" spans="1:6" x14ac:dyDescent="0.25">
      <c r="A19" t="s">
        <v>56</v>
      </c>
      <c r="B19">
        <v>4.8685322780648796</v>
      </c>
      <c r="C19">
        <v>0</v>
      </c>
      <c r="D19">
        <v>-4.649</v>
      </c>
      <c r="E19">
        <v>8.3637E-3</v>
      </c>
      <c r="F19">
        <v>0.99951999999999996</v>
      </c>
    </row>
    <row r="20" spans="1:6" x14ac:dyDescent="0.25">
      <c r="A20" t="s">
        <v>57</v>
      </c>
      <c r="B20">
        <v>90.869764371122102</v>
      </c>
      <c r="C20">
        <v>56.170256902933403</v>
      </c>
      <c r="D20">
        <v>-0.69333</v>
      </c>
      <c r="E20">
        <v>1.7613E-2</v>
      </c>
      <c r="F20">
        <v>0.99951999999999996</v>
      </c>
    </row>
    <row r="21" spans="1:6" x14ac:dyDescent="0.25">
      <c r="A21" t="s">
        <v>58</v>
      </c>
      <c r="B21">
        <v>11.1214577130197</v>
      </c>
      <c r="C21">
        <v>1.46064913575719</v>
      </c>
      <c r="D21">
        <v>-2.9491999999999998</v>
      </c>
      <c r="E21">
        <v>2.4590000000000001E-2</v>
      </c>
      <c r="F21">
        <v>0.99951999999999996</v>
      </c>
    </row>
    <row r="22" spans="1:6" x14ac:dyDescent="0.25">
      <c r="A22" t="s">
        <v>59</v>
      </c>
      <c r="B22">
        <v>3.38726631991329</v>
      </c>
      <c r="C22">
        <v>0</v>
      </c>
      <c r="D22">
        <v>-4.1234999999999999</v>
      </c>
      <c r="E22">
        <v>3.6183E-2</v>
      </c>
      <c r="F22">
        <v>0.99951999999999996</v>
      </c>
    </row>
    <row r="23" spans="1:6" x14ac:dyDescent="0.25">
      <c r="A23" t="s">
        <v>60</v>
      </c>
      <c r="B23">
        <v>3.06959959295301</v>
      </c>
      <c r="C23">
        <v>0</v>
      </c>
      <c r="D23">
        <v>-3.9819</v>
      </c>
      <c r="E23">
        <v>4.8634999999999998E-2</v>
      </c>
      <c r="F23">
        <v>0.99951999999999996</v>
      </c>
    </row>
    <row r="24" spans="1:6" x14ac:dyDescent="0.25">
      <c r="A24" t="s">
        <v>61</v>
      </c>
      <c r="B24">
        <v>4.11950563608357</v>
      </c>
      <c r="C24">
        <v>0</v>
      </c>
      <c r="D24">
        <v>-4.4009</v>
      </c>
      <c r="E24">
        <v>2.1021000000000001E-2</v>
      </c>
      <c r="F24">
        <v>0.99951999999999996</v>
      </c>
    </row>
    <row r="25" spans="1:6" x14ac:dyDescent="0.25">
      <c r="A25" t="s">
        <v>62</v>
      </c>
      <c r="B25">
        <v>5.9061949938554896</v>
      </c>
      <c r="C25">
        <v>0.69685492481141198</v>
      </c>
      <c r="D25">
        <v>-3.0701000000000001</v>
      </c>
      <c r="E25">
        <v>4.4708999999999999E-2</v>
      </c>
      <c r="F25">
        <v>0.99951999999999996</v>
      </c>
    </row>
    <row r="26" spans="1:6" x14ac:dyDescent="0.25">
      <c r="A26" t="s">
        <v>63</v>
      </c>
      <c r="B26">
        <v>4.6946632097742897</v>
      </c>
      <c r="C26">
        <v>0</v>
      </c>
      <c r="D26">
        <v>-4.5914000000000001</v>
      </c>
      <c r="E26">
        <v>1.0994E-2</v>
      </c>
      <c r="F26">
        <v>0.99951999999999996</v>
      </c>
    </row>
    <row r="27" spans="1:6" x14ac:dyDescent="0.25">
      <c r="A27" t="s">
        <v>64</v>
      </c>
      <c r="B27">
        <v>7.24158178039756</v>
      </c>
      <c r="C27">
        <v>1.3795586043706001</v>
      </c>
      <c r="D27">
        <v>-2.3786</v>
      </c>
      <c r="E27">
        <v>4.9236000000000002E-2</v>
      </c>
      <c r="F27">
        <v>0.99951999999999996</v>
      </c>
    </row>
    <row r="28" spans="1:6" x14ac:dyDescent="0.25">
      <c r="A28" t="s">
        <v>65</v>
      </c>
      <c r="B28">
        <v>26.975349374303502</v>
      </c>
      <c r="C28">
        <v>3.81855084121054</v>
      </c>
      <c r="D28">
        <v>-2.8096999999999999</v>
      </c>
      <c r="E28">
        <v>2.3982000000000001E-3</v>
      </c>
      <c r="F28">
        <v>0.99951999999999996</v>
      </c>
    </row>
    <row r="29" spans="1:6" x14ac:dyDescent="0.25">
      <c r="A29" t="s">
        <v>66</v>
      </c>
      <c r="B29">
        <v>3.6926897195336301</v>
      </c>
      <c r="C29">
        <v>0</v>
      </c>
      <c r="D29">
        <v>-4.2484999999999999</v>
      </c>
      <c r="E29">
        <v>3.0394000000000001E-2</v>
      </c>
      <c r="F29">
        <v>0.99951999999999996</v>
      </c>
    </row>
    <row r="30" spans="1:6" x14ac:dyDescent="0.25">
      <c r="A30" t="s">
        <v>67</v>
      </c>
      <c r="B30">
        <v>41.750934040536301</v>
      </c>
      <c r="C30">
        <v>17.1766132695805</v>
      </c>
      <c r="D30">
        <v>-1.2834000000000001</v>
      </c>
      <c r="E30">
        <v>4.6565000000000002E-2</v>
      </c>
      <c r="F30">
        <v>0.99951999999999996</v>
      </c>
    </row>
    <row r="31" spans="1:6" x14ac:dyDescent="0.25">
      <c r="A31" t="s">
        <v>68</v>
      </c>
      <c r="B31">
        <v>3.3995096472532502</v>
      </c>
      <c r="C31">
        <v>0</v>
      </c>
      <c r="D31">
        <v>-4.1279000000000003</v>
      </c>
      <c r="E31">
        <v>3.5066E-2</v>
      </c>
      <c r="F31">
        <v>0.99951999999999996</v>
      </c>
    </row>
    <row r="32" spans="1:6" x14ac:dyDescent="0.25">
      <c r="A32" t="s">
        <v>69</v>
      </c>
      <c r="B32">
        <v>92.491738779521697</v>
      </c>
      <c r="C32">
        <v>47.5312565679695</v>
      </c>
      <c r="D32">
        <v>-0.95787999999999995</v>
      </c>
      <c r="E32">
        <v>1.4551E-2</v>
      </c>
      <c r="F32">
        <v>0.99951999999999996</v>
      </c>
    </row>
    <row r="33" spans="1:6" x14ac:dyDescent="0.25">
      <c r="A33" t="s">
        <v>70</v>
      </c>
      <c r="B33">
        <v>3.6447571666437302</v>
      </c>
      <c r="C33">
        <v>0</v>
      </c>
      <c r="D33">
        <v>-4.2319000000000004</v>
      </c>
      <c r="E33">
        <v>2.9714999999999998E-2</v>
      </c>
      <c r="F33">
        <v>0.99951999999999996</v>
      </c>
    </row>
    <row r="34" spans="1:6" x14ac:dyDescent="0.25">
      <c r="A34" t="s">
        <v>71</v>
      </c>
      <c r="B34">
        <v>5.4314465244156498</v>
      </c>
      <c r="C34">
        <v>0</v>
      </c>
      <c r="D34">
        <v>-4.8086000000000002</v>
      </c>
      <c r="E34">
        <v>5.0729E-3</v>
      </c>
      <c r="F34">
        <v>0.99951999999999996</v>
      </c>
    </row>
    <row r="35" spans="1:6" x14ac:dyDescent="0.25">
      <c r="A35" t="s">
        <v>72</v>
      </c>
      <c r="B35">
        <v>4.1964688421244496</v>
      </c>
      <c r="C35">
        <v>0</v>
      </c>
      <c r="D35">
        <v>-4.4377000000000004</v>
      </c>
      <c r="E35">
        <v>1.5942000000000001E-2</v>
      </c>
      <c r="F35">
        <v>0.99951999999999996</v>
      </c>
    </row>
    <row r="36" spans="1:6" x14ac:dyDescent="0.25">
      <c r="A36" t="s">
        <v>73</v>
      </c>
      <c r="B36">
        <v>3.8308695622742701</v>
      </c>
      <c r="C36">
        <v>0</v>
      </c>
      <c r="D36">
        <v>-4.3094000000000001</v>
      </c>
      <c r="E36">
        <v>2.3550999999999999E-2</v>
      </c>
      <c r="F36">
        <v>0.99951999999999996</v>
      </c>
    </row>
    <row r="37" spans="1:6" x14ac:dyDescent="0.25">
      <c r="A37" t="s">
        <v>74</v>
      </c>
      <c r="B37">
        <v>3.9512213227339701</v>
      </c>
      <c r="C37">
        <v>0</v>
      </c>
      <c r="D37">
        <v>-4.3479999999999999</v>
      </c>
      <c r="E37">
        <v>2.0291E-2</v>
      </c>
      <c r="F37">
        <v>0.99951999999999996</v>
      </c>
    </row>
    <row r="38" spans="1:6" x14ac:dyDescent="0.25">
      <c r="A38" t="s">
        <v>75</v>
      </c>
      <c r="B38">
        <v>0.95300018088085403</v>
      </c>
      <c r="C38">
        <v>7.4515303890065603</v>
      </c>
      <c r="D38">
        <v>2.9975999999999998</v>
      </c>
      <c r="E38">
        <v>3.2974000000000003E-2</v>
      </c>
      <c r="F38">
        <v>0.99951999999999996</v>
      </c>
    </row>
    <row r="39" spans="1:6" x14ac:dyDescent="0.25">
      <c r="A39" t="s">
        <v>76</v>
      </c>
      <c r="B39">
        <v>0</v>
      </c>
      <c r="C39">
        <v>3.1719003809999098</v>
      </c>
      <c r="D39">
        <v>4.2373000000000003</v>
      </c>
      <c r="E39">
        <v>3.6082000000000003E-2</v>
      </c>
      <c r="F39">
        <v>0.99951999999999996</v>
      </c>
    </row>
    <row r="40" spans="1:6" x14ac:dyDescent="0.25">
      <c r="A40" t="s">
        <v>1</v>
      </c>
      <c r="B40">
        <v>0</v>
      </c>
      <c r="C40">
        <v>4.4941788981436304</v>
      </c>
      <c r="D40">
        <v>4.7430000000000003</v>
      </c>
      <c r="E40">
        <v>2.6296E-2</v>
      </c>
      <c r="F40">
        <v>0.99951999999999996</v>
      </c>
    </row>
    <row r="41" spans="1:6" x14ac:dyDescent="0.25">
      <c r="A41" t="s">
        <v>77</v>
      </c>
      <c r="B41">
        <v>0</v>
      </c>
      <c r="C41">
        <v>3.1648247583738001</v>
      </c>
      <c r="D41">
        <v>4.2344999999999997</v>
      </c>
      <c r="E41">
        <v>3.4802E-2</v>
      </c>
      <c r="F41">
        <v>0.99951999999999996</v>
      </c>
    </row>
    <row r="42" spans="1:6" x14ac:dyDescent="0.25">
      <c r="A42" t="s">
        <v>78</v>
      </c>
      <c r="B42">
        <v>1.44453597613173</v>
      </c>
      <c r="C42">
        <v>7.3704398576199699</v>
      </c>
      <c r="D42">
        <v>2.3149000000000002</v>
      </c>
      <c r="E42">
        <v>4.4687999999999999E-2</v>
      </c>
      <c r="F42">
        <v>0.99951999999999996</v>
      </c>
    </row>
    <row r="43" spans="1:6" x14ac:dyDescent="0.25">
      <c r="A43" t="s">
        <v>79</v>
      </c>
      <c r="B43">
        <v>0</v>
      </c>
      <c r="C43">
        <v>5.3055939974088098</v>
      </c>
      <c r="D43">
        <v>4.9786999999999999</v>
      </c>
      <c r="E43">
        <v>4.4029999999999998E-3</v>
      </c>
      <c r="F43">
        <v>0.99951999999999996</v>
      </c>
    </row>
    <row r="44" spans="1:6" x14ac:dyDescent="0.25">
      <c r="A44" t="s">
        <v>80</v>
      </c>
      <c r="B44">
        <v>0</v>
      </c>
      <c r="C44">
        <v>4.9571665350030996</v>
      </c>
      <c r="D44">
        <v>4.8803999999999998</v>
      </c>
      <c r="E44">
        <v>6.0217999999999999E-3</v>
      </c>
      <c r="F44">
        <v>0.99951999999999996</v>
      </c>
    </row>
    <row r="45" spans="1:6" x14ac:dyDescent="0.25">
      <c r="A45" t="s">
        <v>81</v>
      </c>
      <c r="B45">
        <v>0</v>
      </c>
      <c r="C45">
        <v>3.1339386915879901</v>
      </c>
      <c r="D45">
        <v>4.2225999999999999</v>
      </c>
      <c r="E45">
        <v>3.9345999999999999E-2</v>
      </c>
      <c r="F45">
        <v>0.99951999999999996</v>
      </c>
    </row>
    <row r="46" spans="1:6" x14ac:dyDescent="0.25">
      <c r="A46" t="s">
        <v>82</v>
      </c>
      <c r="B46">
        <v>0</v>
      </c>
      <c r="C46">
        <v>3.8546040605591001</v>
      </c>
      <c r="D46">
        <v>4.5198</v>
      </c>
      <c r="E46">
        <v>1.6789999999999999E-2</v>
      </c>
      <c r="F46">
        <v>0.99951999999999996</v>
      </c>
    </row>
    <row r="47" spans="1:6" x14ac:dyDescent="0.25">
      <c r="A47" t="s">
        <v>83</v>
      </c>
      <c r="B47">
        <v>0.80920252221115996</v>
      </c>
      <c r="C47">
        <v>8.0267495167380893</v>
      </c>
      <c r="D47">
        <v>3.2090999999999998</v>
      </c>
      <c r="E47">
        <v>1.6070999999999998E-2</v>
      </c>
      <c r="F47">
        <v>0.99951999999999996</v>
      </c>
    </row>
    <row r="48" spans="1:6" x14ac:dyDescent="0.25">
      <c r="A48" t="s">
        <v>84</v>
      </c>
      <c r="B48">
        <v>0</v>
      </c>
      <c r="C48">
        <v>3.1719003809999098</v>
      </c>
      <c r="D48">
        <v>4.2373000000000003</v>
      </c>
      <c r="E48">
        <v>3.6082000000000003E-2</v>
      </c>
      <c r="F48">
        <v>0.99951999999999996</v>
      </c>
    </row>
    <row r="49" spans="1:6" x14ac:dyDescent="0.25">
      <c r="A49" t="s">
        <v>85</v>
      </c>
      <c r="B49">
        <v>0</v>
      </c>
      <c r="C49">
        <v>3.5229114196869902</v>
      </c>
      <c r="D49">
        <v>4.3887</v>
      </c>
      <c r="E49">
        <v>2.5189E-2</v>
      </c>
      <c r="F49">
        <v>0.99951999999999996</v>
      </c>
    </row>
    <row r="50" spans="1:6" x14ac:dyDescent="0.25">
      <c r="A50" t="s">
        <v>86</v>
      </c>
      <c r="B50">
        <v>36.680194885896398</v>
      </c>
      <c r="C50">
        <v>61.671081392664199</v>
      </c>
      <c r="D50">
        <v>0.75336999999999998</v>
      </c>
      <c r="E50">
        <v>2.6186999999999998E-2</v>
      </c>
      <c r="F50">
        <v>0.99951999999999996</v>
      </c>
    </row>
    <row r="51" spans="1:6" x14ac:dyDescent="0.25">
      <c r="A51" t="s">
        <v>87</v>
      </c>
      <c r="B51">
        <v>0</v>
      </c>
      <c r="C51">
        <v>3.8713388820926902</v>
      </c>
      <c r="D51">
        <v>4.5250000000000004</v>
      </c>
      <c r="E51">
        <v>1.6621E-2</v>
      </c>
      <c r="F51">
        <v>0.99951999999999996</v>
      </c>
    </row>
    <row r="52" spans="1:6" x14ac:dyDescent="0.25">
      <c r="A52" t="s">
        <v>88</v>
      </c>
      <c r="B52">
        <v>0</v>
      </c>
      <c r="C52">
        <v>3.1410143142140998</v>
      </c>
      <c r="D52">
        <v>4.2253999999999996</v>
      </c>
      <c r="E52">
        <v>3.6850000000000001E-2</v>
      </c>
      <c r="F52">
        <v>0.99951999999999996</v>
      </c>
    </row>
    <row r="53" spans="1:6" x14ac:dyDescent="0.25">
      <c r="A53" t="s">
        <v>2</v>
      </c>
      <c r="B53">
        <v>0</v>
      </c>
      <c r="C53">
        <v>3.8784145047187999</v>
      </c>
      <c r="D53">
        <v>4.5273000000000003</v>
      </c>
      <c r="E53">
        <v>1.6549999999999999E-2</v>
      </c>
      <c r="F53">
        <v>0.99951999999999996</v>
      </c>
    </row>
    <row r="54" spans="1:6" x14ac:dyDescent="0.25">
      <c r="A54" t="s">
        <v>89</v>
      </c>
      <c r="B54">
        <v>35.835237016159198</v>
      </c>
      <c r="C54">
        <v>69.928556363445495</v>
      </c>
      <c r="D54">
        <v>0.95936999999999995</v>
      </c>
      <c r="E54">
        <v>2.7342999999999999E-2</v>
      </c>
      <c r="F54">
        <v>0.99951999999999996</v>
      </c>
    </row>
    <row r="55" spans="1:6" x14ac:dyDescent="0.25">
      <c r="A55" t="s">
        <v>90</v>
      </c>
      <c r="B55">
        <v>14.2578586976135</v>
      </c>
      <c r="C55">
        <v>28.901373150185599</v>
      </c>
      <c r="D55">
        <v>1.028</v>
      </c>
      <c r="E55">
        <v>4.1366E-2</v>
      </c>
      <c r="F55">
        <v>0.99951999999999996</v>
      </c>
    </row>
    <row r="56" spans="1:6" x14ac:dyDescent="0.25">
      <c r="A56" t="s">
        <v>91</v>
      </c>
      <c r="B56">
        <v>28.603883172137898</v>
      </c>
      <c r="C56">
        <v>69.972546827975194</v>
      </c>
      <c r="D56">
        <v>1.2948999999999999</v>
      </c>
      <c r="E56">
        <v>1.8693E-3</v>
      </c>
      <c r="F56">
        <v>0.99951999999999996</v>
      </c>
    </row>
    <row r="57" spans="1:6" x14ac:dyDescent="0.25">
      <c r="A57" t="s">
        <v>92</v>
      </c>
      <c r="B57">
        <v>3.1542621278627698</v>
      </c>
      <c r="C57">
        <v>14.995718978370601</v>
      </c>
      <c r="D57">
        <v>2.2688000000000001</v>
      </c>
      <c r="E57">
        <v>1.1814E-2</v>
      </c>
      <c r="F57">
        <v>0.99951999999999996</v>
      </c>
    </row>
    <row r="58" spans="1:6" x14ac:dyDescent="0.25">
      <c r="A58" t="s">
        <v>93</v>
      </c>
      <c r="B58">
        <v>0</v>
      </c>
      <c r="C58">
        <v>3.8784145047187999</v>
      </c>
      <c r="D58">
        <v>4.5273000000000003</v>
      </c>
      <c r="E58">
        <v>1.6549999999999999E-2</v>
      </c>
      <c r="F58">
        <v>0.99951999999999996</v>
      </c>
    </row>
    <row r="59" spans="1:6" x14ac:dyDescent="0.25">
      <c r="A59" t="s">
        <v>94</v>
      </c>
      <c r="B59">
        <v>0</v>
      </c>
      <c r="C59">
        <v>4.2171827682170298</v>
      </c>
      <c r="D59">
        <v>4.6489000000000003</v>
      </c>
      <c r="E59">
        <v>1.4206999999999999E-2</v>
      </c>
      <c r="F59">
        <v>0.99951999999999996</v>
      </c>
    </row>
    <row r="60" spans="1:6" x14ac:dyDescent="0.25">
      <c r="A60" t="s">
        <v>95</v>
      </c>
      <c r="B60">
        <v>0.63533345392056895</v>
      </c>
      <c r="C60">
        <v>9.5060419440922406</v>
      </c>
      <c r="D60">
        <v>3.9472</v>
      </c>
      <c r="E60">
        <v>4.9557999999999998E-3</v>
      </c>
      <c r="F60">
        <v>0.99951999999999996</v>
      </c>
    </row>
    <row r="61" spans="1:6" x14ac:dyDescent="0.25">
      <c r="A61" t="s">
        <v>96</v>
      </c>
      <c r="B61">
        <v>37.912710082656297</v>
      </c>
      <c r="C61">
        <v>62.890787617843401</v>
      </c>
      <c r="D61">
        <v>0.73558999999999997</v>
      </c>
      <c r="E61">
        <v>4.3966999999999999E-2</v>
      </c>
      <c r="F61">
        <v>0.99951999999999996</v>
      </c>
    </row>
    <row r="62" spans="1:6" x14ac:dyDescent="0.25">
      <c r="A62" t="s">
        <v>3</v>
      </c>
      <c r="B62">
        <v>0</v>
      </c>
      <c r="C62">
        <v>4.8690003809904097</v>
      </c>
      <c r="D62">
        <v>4.8583999999999996</v>
      </c>
      <c r="E62">
        <v>7.2113999999999998E-3</v>
      </c>
      <c r="F62">
        <v>0.99951999999999996</v>
      </c>
    </row>
    <row r="63" spans="1:6" x14ac:dyDescent="0.25">
      <c r="A63" t="s">
        <v>4</v>
      </c>
      <c r="B63">
        <v>0</v>
      </c>
      <c r="C63">
        <v>5.2888591758752197</v>
      </c>
      <c r="D63">
        <v>4.9748000000000001</v>
      </c>
      <c r="E63">
        <v>4.5319000000000002E-3</v>
      </c>
      <c r="F63">
        <v>0.99951999999999996</v>
      </c>
    </row>
    <row r="64" spans="1:6" x14ac:dyDescent="0.25">
      <c r="A64" t="s">
        <v>97</v>
      </c>
      <c r="B64">
        <v>0</v>
      </c>
      <c r="C64">
        <v>3.1719003809999098</v>
      </c>
      <c r="D64">
        <v>4.2373000000000003</v>
      </c>
      <c r="E64">
        <v>3.6082000000000003E-2</v>
      </c>
      <c r="F64">
        <v>0.99951999999999996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7"/>
  <sheetViews>
    <sheetView workbookViewId="0">
      <selection activeCell="A28" sqref="A28"/>
    </sheetView>
  </sheetViews>
  <sheetFormatPr defaultRowHeight="13.8" x14ac:dyDescent="0.25"/>
  <cols>
    <col min="1" max="1" width="22.21875" customWidth="1"/>
    <col min="2" max="2" width="8.6640625" customWidth="1"/>
    <col min="4" max="4" width="8.44140625" customWidth="1"/>
    <col min="5" max="5" width="16.21875" customWidth="1"/>
    <col min="8" max="8" width="11.77734375" customWidth="1"/>
    <col min="9" max="9" width="17.88671875" customWidth="1"/>
  </cols>
  <sheetData>
    <row r="1" spans="1:13" x14ac:dyDescent="0.25">
      <c r="A1" t="s">
        <v>116</v>
      </c>
    </row>
    <row r="2" spans="1:13" x14ac:dyDescent="0.25">
      <c r="A2" t="s">
        <v>39</v>
      </c>
      <c r="B2" t="s">
        <v>110</v>
      </c>
      <c r="C2" t="s">
        <v>108</v>
      </c>
      <c r="D2" t="s">
        <v>109</v>
      </c>
      <c r="E2" t="s">
        <v>111</v>
      </c>
      <c r="F2" t="s">
        <v>102</v>
      </c>
      <c r="G2" t="s">
        <v>103</v>
      </c>
      <c r="H2" t="s">
        <v>104</v>
      </c>
      <c r="I2" t="s">
        <v>112</v>
      </c>
      <c r="J2" t="s">
        <v>105</v>
      </c>
      <c r="K2" t="s">
        <v>106</v>
      </c>
      <c r="L2" t="s">
        <v>107</v>
      </c>
      <c r="M2" t="s">
        <v>113</v>
      </c>
    </row>
    <row r="3" spans="1:13" x14ac:dyDescent="0.25">
      <c r="A3" t="s">
        <v>98</v>
      </c>
      <c r="B3">
        <v>0</v>
      </c>
      <c r="C3">
        <v>0</v>
      </c>
      <c r="D3">
        <v>0</v>
      </c>
      <c r="E3">
        <f>AVERAGE(B3:D3)</f>
        <v>0</v>
      </c>
      <c r="F3">
        <v>209.81075070286599</v>
      </c>
      <c r="G3">
        <v>193.124758594052</v>
      </c>
      <c r="H3">
        <v>103.32179573281</v>
      </c>
      <c r="I3">
        <f>AVERAGE(F3:H3)</f>
        <v>168.75243500990933</v>
      </c>
      <c r="J3">
        <v>0</v>
      </c>
      <c r="K3">
        <v>0</v>
      </c>
      <c r="L3">
        <v>0</v>
      </c>
      <c r="M3">
        <f>AVERAGE(J3:L3)</f>
        <v>0</v>
      </c>
    </row>
    <row r="4" spans="1:13" x14ac:dyDescent="0.25">
      <c r="A4" t="s">
        <v>99</v>
      </c>
      <c r="B4">
        <v>263.32420476090198</v>
      </c>
      <c r="C4">
        <v>206.31318341241999</v>
      </c>
      <c r="D4">
        <v>317.057704502219</v>
      </c>
      <c r="E4">
        <f t="shared" ref="E4:E7" si="0">AVERAGE(B4:D4)</f>
        <v>262.23169755851364</v>
      </c>
      <c r="F4">
        <v>0</v>
      </c>
      <c r="G4">
        <v>0</v>
      </c>
      <c r="H4">
        <v>0</v>
      </c>
      <c r="I4">
        <f>AVERAGE(F4:H4)</f>
        <v>0</v>
      </c>
      <c r="J4">
        <v>265.81605528973898</v>
      </c>
      <c r="K4">
        <v>0</v>
      </c>
      <c r="L4">
        <v>433.95714673176002</v>
      </c>
      <c r="M4">
        <f>AVERAGE(J4:L4)</f>
        <v>233.25773400716631</v>
      </c>
    </row>
    <row r="5" spans="1:13" x14ac:dyDescent="0.25">
      <c r="A5" t="s">
        <v>2</v>
      </c>
      <c r="B5">
        <v>157.99452285654101</v>
      </c>
      <c r="C5">
        <v>257.89147926552499</v>
      </c>
      <c r="D5">
        <v>211.37180300148</v>
      </c>
      <c r="E5">
        <f t="shared" si="0"/>
        <v>209.08593504118198</v>
      </c>
      <c r="F5">
        <v>0</v>
      </c>
      <c r="G5">
        <v>0</v>
      </c>
      <c r="H5">
        <v>0</v>
      </c>
      <c r="I5">
        <f>AVERAGE(F5:H5)</f>
        <v>0</v>
      </c>
      <c r="J5">
        <v>159.489633173844</v>
      </c>
      <c r="K5">
        <v>230.44129508007799</v>
      </c>
      <c r="L5">
        <v>216.97857336588001</v>
      </c>
      <c r="M5">
        <f>AVERAGE(J5:L5)</f>
        <v>202.30316720660065</v>
      </c>
    </row>
    <row r="6" spans="1:13" x14ac:dyDescent="0.25">
      <c r="A6" t="s">
        <v>100</v>
      </c>
      <c r="B6">
        <v>210.659363808721</v>
      </c>
      <c r="C6">
        <v>309.46977511863003</v>
      </c>
      <c r="D6">
        <v>581.27245825406897</v>
      </c>
      <c r="E6">
        <f t="shared" si="0"/>
        <v>367.13386572714006</v>
      </c>
      <c r="F6">
        <v>0</v>
      </c>
      <c r="G6">
        <v>0</v>
      </c>
      <c r="H6">
        <v>0</v>
      </c>
      <c r="I6">
        <f>AVERAGE(F6:H6)</f>
        <v>0</v>
      </c>
      <c r="J6">
        <v>318.97926634768697</v>
      </c>
      <c r="K6">
        <v>115.220647540039</v>
      </c>
      <c r="L6">
        <v>325.46786004882</v>
      </c>
      <c r="M6">
        <f>AVERAGE(J6:L6)</f>
        <v>253.22259131218198</v>
      </c>
    </row>
    <row r="7" spans="1:13" x14ac:dyDescent="0.25">
      <c r="A7" t="s">
        <v>101</v>
      </c>
      <c r="B7">
        <v>263.32420476090198</v>
      </c>
      <c r="C7">
        <v>0</v>
      </c>
      <c r="D7">
        <v>317.057704502219</v>
      </c>
      <c r="E7">
        <f t="shared" si="0"/>
        <v>193.46063642104033</v>
      </c>
      <c r="F7">
        <v>0</v>
      </c>
      <c r="G7">
        <v>0</v>
      </c>
      <c r="H7">
        <v>0</v>
      </c>
      <c r="I7">
        <f>AVERAGE(F7:H7)</f>
        <v>0</v>
      </c>
      <c r="J7">
        <v>159.489633173844</v>
      </c>
      <c r="K7">
        <v>288.05161885009801</v>
      </c>
      <c r="L7">
        <v>379.71250339029001</v>
      </c>
      <c r="M7">
        <f>AVERAGE(J7:L7)</f>
        <v>275.75125180474402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WT_vs_ADNS.DE</vt:lpstr>
      <vt:lpstr>ADNS_vs_ADF.DE</vt:lpstr>
      <vt:lpstr>WT_vs_ADNS_ADNS_vs_ADF.ven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oye</dc:creator>
  <cp:lastModifiedBy>Ye Gao</cp:lastModifiedBy>
  <dcterms:created xsi:type="dcterms:W3CDTF">2021-01-24T13:39:25Z</dcterms:created>
  <dcterms:modified xsi:type="dcterms:W3CDTF">2021-02-19T00:29:37Z</dcterms:modified>
</cp:coreProperties>
</file>